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40">
  <si>
    <t xml:space="preserve">Experiment 1, Bell Pepper Objects</t>
  </si>
  <si>
    <t xml:space="preserve">Entries are shape matching accuracies (% correct)</t>
  </si>
  <si>
    <t xml:space="preserve">BC: boundary contours only</t>
  </si>
  <si>
    <t xml:space="preserve">moving</t>
  </si>
  <si>
    <t xml:space="preserve">stationary</t>
  </si>
  <si>
    <t xml:space="preserve">Participant 1</t>
  </si>
  <si>
    <t xml:space="preserve">Participant 2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mean</t>
  </si>
  <si>
    <t xml:space="preserve">SH: specular highlights only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Participant 12</t>
  </si>
  <si>
    <t xml:space="preserve">SH+BC: specular highlights+boundary contours</t>
  </si>
  <si>
    <t xml:space="preserve">Participant 13</t>
  </si>
  <si>
    <t xml:space="preserve">Participant 14</t>
  </si>
  <si>
    <t xml:space="preserve">Participant 15</t>
  </si>
  <si>
    <t xml:space="preserve">Participant 16</t>
  </si>
  <si>
    <t xml:space="preserve">Participant 17</t>
  </si>
  <si>
    <t xml:space="preserve">Participant 18</t>
  </si>
  <si>
    <t xml:space="preserve">VT+BC: volumetric texture+boundary contours</t>
  </si>
  <si>
    <t xml:space="preserve">Participant 19</t>
  </si>
  <si>
    <t xml:space="preserve">Participant 20</t>
  </si>
  <si>
    <t xml:space="preserve">Participant 21</t>
  </si>
  <si>
    <t xml:space="preserve">Participant 22</t>
  </si>
  <si>
    <t xml:space="preserve">Participant 23</t>
  </si>
  <si>
    <t xml:space="preserve">Participant 24</t>
  </si>
  <si>
    <t xml:space="preserve">H: Haptics</t>
  </si>
  <si>
    <t xml:space="preserve">Participant 25</t>
  </si>
  <si>
    <t xml:space="preserve">Participant 26</t>
  </si>
  <si>
    <t xml:space="preserve">Participant 27</t>
  </si>
  <si>
    <t xml:space="preserve">Participant 28</t>
  </si>
  <si>
    <t xml:space="preserve">Participant 29</t>
  </si>
  <si>
    <t xml:space="preserve">Participant 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6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9" activeCellId="0" sqref="B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40.66"/>
    <col collapsed="false" customWidth="true" hidden="false" outlineLevel="0" max="3" min="3" style="0" width="30.33"/>
    <col collapsed="false" customWidth="true" hidden="false" outlineLevel="0" max="9" min="4" style="0" width="10.83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</row>
    <row r="5" customFormat="false" ht="15" hidden="false" customHeight="false" outlineLevel="0" collapsed="false">
      <c r="B5" s="0" t="s">
        <v>2</v>
      </c>
    </row>
    <row r="6" customFormat="false" ht="15" hidden="false" customHeight="false" outlineLevel="0" collapsed="false">
      <c r="B6" s="0" t="s">
        <v>3</v>
      </c>
      <c r="C6" s="0" t="s">
        <v>4</v>
      </c>
    </row>
    <row r="8" customFormat="false" ht="15" hidden="false" customHeight="false" outlineLevel="0" collapsed="false">
      <c r="A8" s="0" t="s">
        <v>5</v>
      </c>
      <c r="B8" s="1" t="n">
        <v>63.3</v>
      </c>
      <c r="C8" s="1" t="n">
        <v>40</v>
      </c>
    </row>
    <row r="9" customFormat="false" ht="15" hidden="false" customHeight="false" outlineLevel="0" collapsed="false">
      <c r="A9" s="0" t="s">
        <v>6</v>
      </c>
      <c r="B9" s="1" t="n">
        <v>40</v>
      </c>
      <c r="C9" s="1" t="n">
        <v>26.7</v>
      </c>
    </row>
    <row r="10" customFormat="false" ht="15" hidden="false" customHeight="false" outlineLevel="0" collapsed="false">
      <c r="A10" s="0" t="s">
        <v>7</v>
      </c>
      <c r="B10" s="1" t="n">
        <v>36.7</v>
      </c>
      <c r="C10" s="1" t="n">
        <v>26.7</v>
      </c>
    </row>
    <row r="11" customFormat="false" ht="15" hidden="false" customHeight="false" outlineLevel="0" collapsed="false">
      <c r="A11" s="0" t="s">
        <v>8</v>
      </c>
      <c r="B11" s="1" t="n">
        <v>43.3</v>
      </c>
      <c r="C11" s="1" t="n">
        <v>26.7</v>
      </c>
    </row>
    <row r="12" customFormat="false" ht="15" hidden="false" customHeight="false" outlineLevel="0" collapsed="false">
      <c r="A12" s="0" t="s">
        <v>9</v>
      </c>
      <c r="B12" s="1" t="n">
        <v>63.3</v>
      </c>
      <c r="C12" s="1" t="n">
        <v>20</v>
      </c>
    </row>
    <row r="13" customFormat="false" ht="15" hidden="false" customHeight="false" outlineLevel="0" collapsed="false">
      <c r="A13" s="0" t="s">
        <v>10</v>
      </c>
      <c r="B13" s="1" t="n">
        <v>60</v>
      </c>
      <c r="C13" s="1" t="n">
        <v>30</v>
      </c>
    </row>
    <row r="14" customFormat="false" ht="15" hidden="false" customHeight="false" outlineLevel="0" collapsed="false">
      <c r="B14" s="1"/>
      <c r="C14" s="1"/>
    </row>
    <row r="15" customFormat="false" ht="15" hidden="false" customHeight="false" outlineLevel="0" collapsed="false">
      <c r="A15" s="0" t="s">
        <v>11</v>
      </c>
      <c r="B15" s="1" t="n">
        <f aca="false">AVERAGE(B8:B13)</f>
        <v>51.1</v>
      </c>
      <c r="C15" s="1" t="n">
        <f aca="false">AVERAGE(C8:C13)</f>
        <v>28.35</v>
      </c>
    </row>
    <row r="17" customFormat="false" ht="15" hidden="false" customHeight="false" outlineLevel="0" collapsed="false">
      <c r="B17" s="0" t="s">
        <v>12</v>
      </c>
    </row>
    <row r="18" customFormat="false" ht="15" hidden="false" customHeight="false" outlineLevel="0" collapsed="false">
      <c r="B18" s="0" t="s">
        <v>3</v>
      </c>
      <c r="C18" s="0" t="s">
        <v>4</v>
      </c>
    </row>
    <row r="19" customFormat="false" ht="15" hidden="false" customHeight="false" outlineLevel="0" collapsed="false">
      <c r="A19" s="2"/>
    </row>
    <row r="20" customFormat="false" ht="15" hidden="false" customHeight="false" outlineLevel="0" collapsed="false">
      <c r="A20" s="2" t="s">
        <v>13</v>
      </c>
      <c r="B20" s="1" t="n">
        <v>36.7</v>
      </c>
      <c r="C20" s="1" t="n">
        <v>10</v>
      </c>
    </row>
    <row r="21" customFormat="false" ht="15" hidden="false" customHeight="false" outlineLevel="0" collapsed="false">
      <c r="A21" s="2" t="s">
        <v>14</v>
      </c>
      <c r="B21" s="1" t="n">
        <v>46.7</v>
      </c>
      <c r="C21" s="1" t="n">
        <v>13.3</v>
      </c>
    </row>
    <row r="22" customFormat="false" ht="15" hidden="false" customHeight="false" outlineLevel="0" collapsed="false">
      <c r="A22" s="2" t="s">
        <v>15</v>
      </c>
      <c r="B22" s="1" t="n">
        <v>36.7</v>
      </c>
      <c r="C22" s="1" t="n">
        <v>13.3</v>
      </c>
    </row>
    <row r="23" customFormat="false" ht="15" hidden="false" customHeight="false" outlineLevel="0" collapsed="false">
      <c r="A23" s="2" t="s">
        <v>16</v>
      </c>
      <c r="B23" s="1" t="n">
        <v>33.3</v>
      </c>
      <c r="C23" s="1" t="n">
        <v>16.7</v>
      </c>
    </row>
    <row r="24" customFormat="false" ht="15" hidden="false" customHeight="false" outlineLevel="0" collapsed="false">
      <c r="A24" s="2" t="s">
        <v>17</v>
      </c>
      <c r="B24" s="1" t="n">
        <v>46.7</v>
      </c>
      <c r="C24" s="1" t="n">
        <v>30</v>
      </c>
    </row>
    <row r="25" customFormat="false" ht="15" hidden="false" customHeight="false" outlineLevel="0" collapsed="false">
      <c r="A25" s="2" t="s">
        <v>18</v>
      </c>
      <c r="B25" s="1" t="n">
        <v>46.7</v>
      </c>
      <c r="C25" s="1" t="n">
        <v>3.3</v>
      </c>
    </row>
    <row r="26" customFormat="false" ht="15" hidden="false" customHeight="false" outlineLevel="0" collapsed="false">
      <c r="B26" s="1"/>
      <c r="C26" s="1"/>
    </row>
    <row r="27" customFormat="false" ht="15" hidden="false" customHeight="false" outlineLevel="0" collapsed="false">
      <c r="A27" s="0" t="s">
        <v>11</v>
      </c>
      <c r="B27" s="1" t="n">
        <f aca="false">AVERAGE(B20:B25)</f>
        <v>41.1333333333333</v>
      </c>
      <c r="C27" s="1" t="n">
        <f aca="false">AVERAGE(C20:C25)</f>
        <v>14.4333333333333</v>
      </c>
    </row>
    <row r="29" customFormat="false" ht="15" hidden="false" customHeight="false" outlineLevel="0" collapsed="false">
      <c r="B29" s="0" t="s">
        <v>19</v>
      </c>
    </row>
    <row r="30" customFormat="false" ht="15" hidden="false" customHeight="false" outlineLevel="0" collapsed="false">
      <c r="B30" s="0" t="s">
        <v>3</v>
      </c>
      <c r="C30" s="0" t="s">
        <v>4</v>
      </c>
    </row>
    <row r="32" customFormat="false" ht="15" hidden="false" customHeight="false" outlineLevel="0" collapsed="false">
      <c r="A32" s="2" t="s">
        <v>20</v>
      </c>
      <c r="B32" s="1" t="n">
        <v>43.3</v>
      </c>
      <c r="C32" s="1" t="n">
        <v>30</v>
      </c>
    </row>
    <row r="33" customFormat="false" ht="15" hidden="false" customHeight="false" outlineLevel="0" collapsed="false">
      <c r="A33" s="2" t="s">
        <v>21</v>
      </c>
      <c r="B33" s="1" t="n">
        <v>60</v>
      </c>
      <c r="C33" s="1" t="n">
        <v>30</v>
      </c>
    </row>
    <row r="34" customFormat="false" ht="15" hidden="false" customHeight="false" outlineLevel="0" collapsed="false">
      <c r="A34" s="2" t="s">
        <v>22</v>
      </c>
      <c r="B34" s="1" t="n">
        <v>36.7</v>
      </c>
      <c r="C34" s="1" t="n">
        <v>46.7</v>
      </c>
    </row>
    <row r="35" customFormat="false" ht="15" hidden="false" customHeight="false" outlineLevel="0" collapsed="false">
      <c r="A35" s="2" t="s">
        <v>23</v>
      </c>
      <c r="B35" s="1" t="n">
        <v>53.3</v>
      </c>
      <c r="C35" s="1" t="n">
        <v>26.7</v>
      </c>
    </row>
    <row r="36" customFormat="false" ht="15" hidden="false" customHeight="false" outlineLevel="0" collapsed="false">
      <c r="A36" s="2" t="s">
        <v>24</v>
      </c>
      <c r="B36" s="1" t="n">
        <v>66.7</v>
      </c>
      <c r="C36" s="1" t="n">
        <v>13.3</v>
      </c>
    </row>
    <row r="37" customFormat="false" ht="15" hidden="false" customHeight="false" outlineLevel="0" collapsed="false">
      <c r="A37" s="2" t="s">
        <v>25</v>
      </c>
      <c r="B37" s="1" t="n">
        <v>83.3</v>
      </c>
      <c r="C37" s="1" t="n">
        <v>60</v>
      </c>
    </row>
    <row r="38" customFormat="false" ht="15" hidden="false" customHeight="false" outlineLevel="0" collapsed="false">
      <c r="B38" s="1"/>
      <c r="C38" s="1"/>
    </row>
    <row r="39" customFormat="false" ht="15" hidden="false" customHeight="false" outlineLevel="0" collapsed="false">
      <c r="A39" s="2" t="s">
        <v>11</v>
      </c>
      <c r="B39" s="1" t="n">
        <f aca="false">AVERAGE(B32:B37)</f>
        <v>57.2166666666667</v>
      </c>
      <c r="C39" s="1" t="n">
        <f aca="false">AVERAGE(C32:C37)</f>
        <v>34.45</v>
      </c>
    </row>
    <row r="41" customFormat="false" ht="15" hidden="false" customHeight="false" outlineLevel="0" collapsed="false">
      <c r="B41" s="0" t="s">
        <v>26</v>
      </c>
    </row>
    <row r="42" customFormat="false" ht="15" hidden="false" customHeight="false" outlineLevel="0" collapsed="false">
      <c r="B42" s="0" t="s">
        <v>3</v>
      </c>
      <c r="C42" s="0" t="s">
        <v>4</v>
      </c>
    </row>
    <row r="44" customFormat="false" ht="15" hidden="false" customHeight="false" outlineLevel="0" collapsed="false">
      <c r="A44" s="2" t="s">
        <v>27</v>
      </c>
      <c r="B44" s="1" t="n">
        <v>56.7</v>
      </c>
      <c r="C44" s="1" t="n">
        <v>26.7</v>
      </c>
    </row>
    <row r="45" customFormat="false" ht="15" hidden="false" customHeight="false" outlineLevel="0" collapsed="false">
      <c r="A45" s="2" t="s">
        <v>28</v>
      </c>
      <c r="B45" s="1" t="n">
        <v>43.3</v>
      </c>
      <c r="C45" s="1" t="n">
        <v>33.3</v>
      </c>
    </row>
    <row r="46" customFormat="false" ht="15" hidden="false" customHeight="false" outlineLevel="0" collapsed="false">
      <c r="A46" s="2" t="s">
        <v>29</v>
      </c>
      <c r="B46" s="1" t="n">
        <v>60</v>
      </c>
      <c r="C46" s="1" t="n">
        <v>16.7</v>
      </c>
    </row>
    <row r="47" customFormat="false" ht="15" hidden="false" customHeight="false" outlineLevel="0" collapsed="false">
      <c r="A47" s="2" t="s">
        <v>30</v>
      </c>
      <c r="B47" s="1" t="n">
        <v>60</v>
      </c>
      <c r="C47" s="1" t="n">
        <v>13.3</v>
      </c>
    </row>
    <row r="48" customFormat="false" ht="15" hidden="false" customHeight="false" outlineLevel="0" collapsed="false">
      <c r="A48" s="2" t="s">
        <v>31</v>
      </c>
      <c r="B48" s="1" t="n">
        <v>53.3</v>
      </c>
      <c r="C48" s="1" t="n">
        <v>36.7</v>
      </c>
    </row>
    <row r="49" customFormat="false" ht="15" hidden="false" customHeight="false" outlineLevel="0" collapsed="false">
      <c r="A49" s="2" t="s">
        <v>32</v>
      </c>
      <c r="B49" s="1" t="n">
        <v>76.7</v>
      </c>
      <c r="C49" s="1" t="n">
        <v>36.7</v>
      </c>
    </row>
    <row r="50" customFormat="false" ht="15" hidden="false" customHeight="false" outlineLevel="0" collapsed="false">
      <c r="B50" s="1"/>
      <c r="C50" s="1"/>
    </row>
    <row r="51" customFormat="false" ht="15" hidden="false" customHeight="false" outlineLevel="0" collapsed="false">
      <c r="A51" s="2" t="s">
        <v>11</v>
      </c>
      <c r="B51" s="1" t="n">
        <f aca="false">AVERAGE(B44:B49)</f>
        <v>58.3333333333333</v>
      </c>
      <c r="C51" s="1" t="n">
        <f aca="false">AVERAGE(C44:C49)</f>
        <v>27.2333333333333</v>
      </c>
    </row>
    <row r="53" customFormat="false" ht="15" hidden="false" customHeight="false" outlineLevel="0" collapsed="false">
      <c r="B53" s="0" t="s">
        <v>33</v>
      </c>
    </row>
    <row r="54" customFormat="false" ht="15" hidden="false" customHeight="false" outlineLevel="0" collapsed="false">
      <c r="B54" s="0" t="s">
        <v>3</v>
      </c>
      <c r="C54" s="0" t="s">
        <v>4</v>
      </c>
    </row>
    <row r="56" customFormat="false" ht="15" hidden="false" customHeight="false" outlineLevel="0" collapsed="false">
      <c r="A56" s="0" t="s">
        <v>34</v>
      </c>
      <c r="B56" s="1" t="n">
        <v>70</v>
      </c>
      <c r="C56" s="1" t="n">
        <v>23.3</v>
      </c>
    </row>
    <row r="57" customFormat="false" ht="15" hidden="false" customHeight="false" outlineLevel="0" collapsed="false">
      <c r="A57" s="0" t="s">
        <v>35</v>
      </c>
      <c r="B57" s="1" t="n">
        <v>63.3</v>
      </c>
      <c r="C57" s="1" t="n">
        <v>56.7</v>
      </c>
    </row>
    <row r="58" customFormat="false" ht="15" hidden="false" customHeight="false" outlineLevel="0" collapsed="false">
      <c r="A58" s="0" t="s">
        <v>36</v>
      </c>
      <c r="B58" s="1" t="n">
        <v>73.3</v>
      </c>
      <c r="C58" s="1" t="n">
        <v>23.3</v>
      </c>
    </row>
    <row r="59" customFormat="false" ht="15" hidden="false" customHeight="false" outlineLevel="0" collapsed="false">
      <c r="A59" s="0" t="s">
        <v>37</v>
      </c>
      <c r="B59" s="1" t="n">
        <v>56.7</v>
      </c>
      <c r="C59" s="1" t="n">
        <v>40</v>
      </c>
    </row>
    <row r="60" customFormat="false" ht="15" hidden="false" customHeight="false" outlineLevel="0" collapsed="false">
      <c r="A60" s="0" t="s">
        <v>38</v>
      </c>
      <c r="B60" s="1" t="n">
        <v>60</v>
      </c>
      <c r="C60" s="1" t="n">
        <v>23.3</v>
      </c>
    </row>
    <row r="61" customFormat="false" ht="15" hidden="false" customHeight="false" outlineLevel="0" collapsed="false">
      <c r="A61" s="0" t="s">
        <v>39</v>
      </c>
      <c r="B61" s="1" t="n">
        <v>30</v>
      </c>
      <c r="C61" s="1" t="n">
        <v>33.3</v>
      </c>
    </row>
    <row r="62" customFormat="false" ht="15" hidden="false" customHeight="false" outlineLevel="0" collapsed="false">
      <c r="B62" s="1"/>
      <c r="C62" s="1"/>
    </row>
    <row r="63" customFormat="false" ht="15" hidden="false" customHeight="false" outlineLevel="0" collapsed="false">
      <c r="A63" s="0" t="s">
        <v>11</v>
      </c>
      <c r="B63" s="1" t="n">
        <f aca="false">AVERAGE(B56:B61)</f>
        <v>58.8833333333333</v>
      </c>
      <c r="C63" s="1" t="n">
        <f aca="false">AVERAGE(C56:C61)</f>
        <v>33.3166666666667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17:20:15Z</dcterms:created>
  <dc:creator>J. Farley Norman</dc:creator>
  <dc:description/>
  <dc:language>en-US</dc:language>
  <cp:lastModifiedBy>J. Farley Norman</cp:lastModifiedBy>
  <cp:lastPrinted>2015-10-24T16:29:28Z</cp:lastPrinted>
  <dcterms:modified xsi:type="dcterms:W3CDTF">2015-10-24T16:32:43Z</dcterms:modified>
  <cp:revision>0</cp:revision>
  <dc:subject/>
  <dc:title/>
</cp:coreProperties>
</file>